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004"/>
  <workbookPr autoCompressPictures="0"/>
  <bookViews>
    <workbookView xWindow="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5" i="1" l="1"/>
  <c r="F74" i="1"/>
  <c r="F73" i="1"/>
  <c r="H73" i="1"/>
  <c r="G73" i="1"/>
  <c r="F72" i="1"/>
  <c r="F71" i="1"/>
  <c r="F70" i="1"/>
  <c r="F69" i="1"/>
  <c r="F68" i="1"/>
  <c r="F67" i="1"/>
  <c r="G67" i="1"/>
  <c r="F66" i="1"/>
  <c r="F65" i="1"/>
  <c r="F64" i="1"/>
  <c r="F63" i="1"/>
  <c r="F62" i="1"/>
  <c r="F61" i="1"/>
  <c r="H61" i="1"/>
  <c r="G61" i="1"/>
  <c r="F60" i="1"/>
  <c r="F59" i="1"/>
  <c r="F58" i="1"/>
  <c r="F57" i="1"/>
  <c r="F56" i="1"/>
  <c r="F55" i="1"/>
  <c r="F54" i="1"/>
  <c r="F53" i="1"/>
  <c r="F52" i="1"/>
  <c r="F51" i="1"/>
  <c r="F50" i="1"/>
  <c r="F49" i="1"/>
  <c r="H49" i="1"/>
  <c r="G49" i="1"/>
  <c r="F48" i="1"/>
  <c r="F47" i="1"/>
  <c r="F46" i="1"/>
  <c r="F45" i="1"/>
  <c r="F44" i="1"/>
  <c r="F43" i="1"/>
  <c r="F42" i="1"/>
  <c r="F41" i="1"/>
  <c r="F40" i="1"/>
  <c r="F39" i="1"/>
  <c r="F38" i="1"/>
  <c r="F37" i="1"/>
  <c r="H37" i="1"/>
  <c r="G37" i="1"/>
  <c r="F36" i="1"/>
  <c r="F35" i="1"/>
  <c r="F34" i="1"/>
  <c r="F33" i="1"/>
  <c r="F32" i="1"/>
  <c r="F31" i="1"/>
  <c r="G31" i="1"/>
  <c r="F30" i="1"/>
  <c r="F29" i="1"/>
  <c r="F28" i="1"/>
  <c r="F27" i="1"/>
  <c r="F26" i="1"/>
  <c r="F25" i="1"/>
  <c r="H25" i="1"/>
  <c r="G25" i="1"/>
  <c r="F24" i="1"/>
  <c r="F23" i="1"/>
  <c r="F22" i="1"/>
  <c r="F21" i="1"/>
  <c r="F20" i="1"/>
  <c r="F19" i="1"/>
  <c r="G19" i="1"/>
  <c r="F18" i="1"/>
  <c r="F17" i="1"/>
  <c r="F16" i="1"/>
  <c r="F15" i="1"/>
  <c r="F14" i="1"/>
  <c r="F13" i="1"/>
  <c r="H13" i="1"/>
  <c r="G13" i="1"/>
  <c r="F12" i="1"/>
  <c r="F11" i="1"/>
  <c r="F10" i="1"/>
  <c r="F9" i="1"/>
  <c r="F8" i="1"/>
  <c r="F7" i="1"/>
  <c r="H7" i="1"/>
  <c r="F6" i="1"/>
  <c r="F5" i="1"/>
  <c r="F4" i="1"/>
  <c r="H4" i="1"/>
  <c r="G4" i="1"/>
  <c r="I17" i="1"/>
  <c r="G52" i="1"/>
  <c r="I55" i="1"/>
  <c r="G28" i="1"/>
  <c r="I48" i="1"/>
  <c r="I34" i="1"/>
  <c r="I41" i="1"/>
  <c r="I56" i="1"/>
  <c r="I29" i="1"/>
  <c r="I44" i="1"/>
  <c r="I66" i="1"/>
  <c r="I32" i="1"/>
  <c r="I18" i="1"/>
  <c r="I28" i="1"/>
  <c r="I36" i="1"/>
  <c r="I43" i="1"/>
  <c r="I51" i="1"/>
  <c r="I8" i="1"/>
  <c r="I23" i="1"/>
  <c r="I30" i="1"/>
  <c r="I16" i="1"/>
  <c r="I24" i="1"/>
  <c r="I38" i="1"/>
  <c r="G16" i="1"/>
  <c r="G40" i="1"/>
  <c r="I58" i="1"/>
  <c r="G64" i="1"/>
  <c r="H52" i="1"/>
  <c r="H64" i="1"/>
  <c r="I12" i="1"/>
  <c r="H16" i="1"/>
  <c r="H28" i="1"/>
  <c r="H40" i="1"/>
  <c r="I4" i="1"/>
  <c r="G43" i="1"/>
  <c r="H19" i="1"/>
  <c r="H31" i="1"/>
  <c r="H43" i="1"/>
  <c r="H55" i="1"/>
  <c r="H67" i="1"/>
  <c r="G55" i="1"/>
  <c r="I7" i="1"/>
  <c r="G10" i="1"/>
  <c r="G22" i="1"/>
  <c r="I31" i="1"/>
  <c r="G34" i="1"/>
  <c r="G46" i="1"/>
  <c r="G58" i="1"/>
  <c r="G70" i="1"/>
  <c r="G7" i="1"/>
  <c r="H10" i="1"/>
  <c r="H22" i="1"/>
  <c r="H34" i="1"/>
  <c r="H46" i="1"/>
  <c r="H58" i="1"/>
  <c r="H70" i="1"/>
  <c r="I54" i="1"/>
  <c r="K16" i="1"/>
  <c r="J16" i="1"/>
  <c r="I35" i="1"/>
  <c r="J34" i="1"/>
  <c r="I49" i="1"/>
  <c r="I37" i="1"/>
  <c r="I9" i="1"/>
  <c r="K7" i="1"/>
  <c r="I59" i="1"/>
  <c r="I60" i="1"/>
  <c r="K58" i="1"/>
  <c r="I6" i="1"/>
  <c r="I15" i="1"/>
  <c r="I22" i="1"/>
  <c r="I70" i="1"/>
  <c r="K28" i="1"/>
  <c r="J28" i="1"/>
  <c r="I13" i="1"/>
  <c r="I25" i="1"/>
  <c r="I75" i="1"/>
  <c r="J58" i="1"/>
  <c r="I65" i="1"/>
  <c r="I42" i="1"/>
  <c r="I63" i="1"/>
  <c r="I64" i="1"/>
  <c r="I11" i="1"/>
  <c r="I33" i="1"/>
  <c r="I5" i="1"/>
  <c r="K4" i="1"/>
  <c r="I57" i="1"/>
  <c r="K55" i="1"/>
  <c r="I74" i="1"/>
  <c r="I14" i="1"/>
  <c r="I21" i="1"/>
  <c r="I19" i="1"/>
  <c r="I53" i="1"/>
  <c r="I52" i="1"/>
  <c r="I20" i="1"/>
  <c r="I26" i="1"/>
  <c r="K34" i="1"/>
  <c r="I39" i="1"/>
  <c r="I47" i="1"/>
  <c r="I71" i="1"/>
  <c r="I69" i="1"/>
  <c r="I73" i="1"/>
  <c r="I61" i="1"/>
  <c r="K31" i="1"/>
  <c r="J31" i="1"/>
  <c r="I67" i="1"/>
  <c r="J55" i="1"/>
  <c r="I62" i="1"/>
  <c r="I68" i="1"/>
  <c r="I46" i="1"/>
  <c r="I45" i="1"/>
  <c r="K43" i="1"/>
  <c r="I50" i="1"/>
  <c r="J4" i="1"/>
  <c r="I40" i="1"/>
  <c r="I27" i="1"/>
  <c r="I72" i="1"/>
  <c r="I10" i="1"/>
  <c r="K52" i="1"/>
  <c r="J52" i="1"/>
  <c r="J7" i="1"/>
  <c r="K40" i="1"/>
  <c r="J40" i="1"/>
  <c r="K67" i="1"/>
  <c r="J67" i="1"/>
  <c r="K19" i="1"/>
  <c r="J19" i="1"/>
  <c r="J25" i="1"/>
  <c r="K25" i="1"/>
  <c r="J43" i="1"/>
  <c r="K10" i="1"/>
  <c r="J10" i="1"/>
  <c r="K13" i="1"/>
  <c r="J13" i="1"/>
  <c r="K64" i="1"/>
  <c r="J64" i="1"/>
  <c r="K37" i="1"/>
  <c r="J37" i="1"/>
  <c r="J22" i="1"/>
  <c r="K22" i="1"/>
  <c r="K61" i="1"/>
  <c r="J61" i="1"/>
  <c r="K49" i="1"/>
  <c r="J49" i="1"/>
  <c r="K46" i="1"/>
  <c r="J46" i="1"/>
  <c r="K73" i="1"/>
  <c r="J73" i="1"/>
  <c r="K70" i="1"/>
  <c r="J70" i="1"/>
</calcChain>
</file>

<file path=xl/sharedStrings.xml><?xml version="1.0" encoding="utf-8"?>
<sst xmlns="http://schemas.openxmlformats.org/spreadsheetml/2006/main" count="39" uniqueCount="20">
  <si>
    <t>Virus</t>
  </si>
  <si>
    <t>Cells</t>
  </si>
  <si>
    <t>infected</t>
  </si>
  <si>
    <t>%infect</t>
  </si>
  <si>
    <t>average</t>
  </si>
  <si>
    <t>error</t>
  </si>
  <si>
    <t>% control</t>
  </si>
  <si>
    <t>VSV-SARS-CoV-2-Wuhan</t>
  </si>
  <si>
    <t>control</t>
  </si>
  <si>
    <t>0.1 nM</t>
  </si>
  <si>
    <t>1 nM</t>
  </si>
  <si>
    <t>5 nM</t>
  </si>
  <si>
    <t>10 nM</t>
  </si>
  <si>
    <t>20 nM</t>
  </si>
  <si>
    <t>100 nM</t>
  </si>
  <si>
    <t>1000 nM</t>
  </si>
  <si>
    <t>VSV-SARS-CoV-2-Omicron</t>
  </si>
  <si>
    <t>VSV-SARS-CoV-2-Delta</t>
  </si>
  <si>
    <t>42G Concentration</t>
  </si>
  <si>
    <t>Raw data points for Figure 4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"/>
  <sheetViews>
    <sheetView tabSelected="1" workbookViewId="0">
      <selection activeCell="A2" sqref="A2"/>
    </sheetView>
  </sheetViews>
  <sheetFormatPr baseColWidth="10" defaultColWidth="9.1640625" defaultRowHeight="15" x14ac:dyDescent="0"/>
  <cols>
    <col min="1" max="1" width="17.1640625" style="1" customWidth="1"/>
    <col min="2" max="16384" width="9.1640625" style="2"/>
  </cols>
  <sheetData>
    <row r="1" spans="1:11" s="3" customFormat="1" ht="30">
      <c r="A1" s="4" t="s">
        <v>19</v>
      </c>
    </row>
    <row r="2" spans="1:11" s="3" customFormat="1">
      <c r="A2" s="4"/>
    </row>
    <row r="3" spans="1:11" s="1" customFormat="1" ht="45">
      <c r="A3" s="1" t="s">
        <v>0</v>
      </c>
      <c r="B3" s="1" t="s">
        <v>1</v>
      </c>
      <c r="C3" s="1" t="s">
        <v>18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4</v>
      </c>
      <c r="K3" s="1" t="s">
        <v>5</v>
      </c>
    </row>
    <row r="4" spans="1:11" ht="15" customHeight="1">
      <c r="A4" s="5" t="s">
        <v>7</v>
      </c>
      <c r="B4" s="6"/>
      <c r="C4" s="6" t="s">
        <v>8</v>
      </c>
      <c r="D4" s="2">
        <v>237</v>
      </c>
      <c r="E4" s="2">
        <v>94</v>
      </c>
      <c r="F4" s="2">
        <f>100*E4/D4</f>
        <v>39.662447257383967</v>
      </c>
      <c r="G4" s="6">
        <f>AVERAGE(F4:F6)</f>
        <v>35.527776731297301</v>
      </c>
      <c r="H4" s="6">
        <f>STDEV(F4:F6)</f>
        <v>3.618857777691078</v>
      </c>
      <c r="I4" s="2">
        <f>100*F4/G$4</f>
        <v>111.6378532700143</v>
      </c>
      <c r="J4" s="6">
        <f>AVERAGE(I4:I6)</f>
        <v>100</v>
      </c>
      <c r="K4" s="6">
        <f>STDEV(I4:I6)</f>
        <v>10.185995608622296</v>
      </c>
    </row>
    <row r="5" spans="1:11">
      <c r="A5" s="5"/>
      <c r="B5" s="6"/>
      <c r="C5" s="6"/>
      <c r="D5" s="2">
        <v>256</v>
      </c>
      <c r="E5" s="2">
        <v>87</v>
      </c>
      <c r="F5" s="2">
        <f t="shared" ref="F5:F11" si="0">100*E5/D5</f>
        <v>33.984375</v>
      </c>
      <c r="G5" s="6"/>
      <c r="H5" s="6"/>
      <c r="I5" s="2">
        <f t="shared" ref="I5:I27" si="1">100*F5/G$4</f>
        <v>95.655788587700513</v>
      </c>
      <c r="J5" s="6"/>
      <c r="K5" s="6"/>
    </row>
    <row r="6" spans="1:11">
      <c r="A6" s="5"/>
      <c r="B6" s="6"/>
      <c r="C6" s="6"/>
      <c r="D6" s="2">
        <v>252</v>
      </c>
      <c r="E6" s="2">
        <v>83</v>
      </c>
      <c r="F6" s="2">
        <f t="shared" si="0"/>
        <v>32.936507936507937</v>
      </c>
      <c r="G6" s="6"/>
      <c r="H6" s="6"/>
      <c r="I6" s="2">
        <f t="shared" si="1"/>
        <v>92.706358142285183</v>
      </c>
      <c r="J6" s="6"/>
      <c r="K6" s="6"/>
    </row>
    <row r="7" spans="1:11">
      <c r="A7" s="5"/>
      <c r="B7" s="6"/>
      <c r="C7" s="6" t="s">
        <v>9</v>
      </c>
      <c r="D7" s="2">
        <v>199</v>
      </c>
      <c r="E7" s="2">
        <v>65</v>
      </c>
      <c r="F7" s="2">
        <f t="shared" si="0"/>
        <v>32.663316582914575</v>
      </c>
      <c r="G7" s="6">
        <f>AVERAGE(F7:F9)</f>
        <v>34.54220343295043</v>
      </c>
      <c r="H7" s="6">
        <f>STDEV(F7:F9)</f>
        <v>2.1868391672759793</v>
      </c>
      <c r="I7" s="2">
        <f t="shared" si="1"/>
        <v>91.937406694353186</v>
      </c>
      <c r="J7" s="6">
        <f>AVERAGE(I7:I9)</f>
        <v>97.225907757186903</v>
      </c>
      <c r="K7" s="6">
        <f>STDEV(I7:I9)</f>
        <v>6.1552941626925319</v>
      </c>
    </row>
    <row r="8" spans="1:11">
      <c r="A8" s="5"/>
      <c r="B8" s="6"/>
      <c r="C8" s="6"/>
      <c r="D8" s="2">
        <v>157</v>
      </c>
      <c r="E8" s="2">
        <v>58</v>
      </c>
      <c r="F8" s="2">
        <f t="shared" si="0"/>
        <v>36.942675159235669</v>
      </c>
      <c r="G8" s="6"/>
      <c r="H8" s="6"/>
      <c r="I8" s="2">
        <f t="shared" si="1"/>
        <v>103.9825132842944</v>
      </c>
      <c r="J8" s="6"/>
      <c r="K8" s="6"/>
    </row>
    <row r="9" spans="1:11">
      <c r="A9" s="5"/>
      <c r="B9" s="6"/>
      <c r="C9" s="6"/>
      <c r="D9" s="2">
        <v>194</v>
      </c>
      <c r="E9" s="2">
        <v>66</v>
      </c>
      <c r="F9" s="2">
        <f t="shared" si="0"/>
        <v>34.020618556701031</v>
      </c>
      <c r="G9" s="6"/>
      <c r="H9" s="6"/>
      <c r="I9" s="2">
        <f t="shared" si="1"/>
        <v>95.757803292913124</v>
      </c>
      <c r="J9" s="6"/>
      <c r="K9" s="6"/>
    </row>
    <row r="10" spans="1:11">
      <c r="A10" s="5"/>
      <c r="B10" s="6"/>
      <c r="C10" s="6" t="s">
        <v>10</v>
      </c>
      <c r="D10" s="2">
        <v>204</v>
      </c>
      <c r="E10" s="2">
        <v>68</v>
      </c>
      <c r="F10" s="2">
        <f t="shared" si="0"/>
        <v>33.333333333333336</v>
      </c>
      <c r="G10" s="6">
        <f>AVERAGE(F10:F12)</f>
        <v>29.721440850132833</v>
      </c>
      <c r="H10" s="6">
        <f>STDEV(F10:F12)</f>
        <v>3.811047246472909</v>
      </c>
      <c r="I10" s="2">
        <f t="shared" si="1"/>
        <v>93.823302216288624</v>
      </c>
      <c r="J10" s="6">
        <f>AVERAGE(I10:I12)</f>
        <v>83.656911815566772</v>
      </c>
      <c r="K10" s="6">
        <f>STDEV(I10:I12)</f>
        <v>10.726951126991411</v>
      </c>
    </row>
    <row r="11" spans="1:11">
      <c r="A11" s="5"/>
      <c r="B11" s="6"/>
      <c r="C11" s="6"/>
      <c r="D11" s="2">
        <v>216</v>
      </c>
      <c r="E11" s="2">
        <v>65</v>
      </c>
      <c r="F11" s="2">
        <f t="shared" si="0"/>
        <v>30.092592592592592</v>
      </c>
      <c r="G11" s="6"/>
      <c r="H11" s="6"/>
      <c r="I11" s="2">
        <f t="shared" si="1"/>
        <v>84.701592278593893</v>
      </c>
      <c r="J11" s="6"/>
      <c r="K11" s="6"/>
    </row>
    <row r="12" spans="1:11">
      <c r="A12" s="5"/>
      <c r="B12" s="6"/>
      <c r="C12" s="6"/>
      <c r="D12" s="2">
        <v>237</v>
      </c>
      <c r="E12" s="2">
        <v>61</v>
      </c>
      <c r="F12" s="2">
        <f>100*E12/D12</f>
        <v>25.738396624472575</v>
      </c>
      <c r="G12" s="6"/>
      <c r="H12" s="6"/>
      <c r="I12" s="2">
        <f t="shared" si="1"/>
        <v>72.4458409518178</v>
      </c>
      <c r="J12" s="6"/>
      <c r="K12" s="6"/>
    </row>
    <row r="13" spans="1:11">
      <c r="A13" s="5"/>
      <c r="B13" s="6"/>
      <c r="C13" s="6" t="s">
        <v>11</v>
      </c>
      <c r="D13" s="2">
        <v>232</v>
      </c>
      <c r="E13" s="2">
        <v>31</v>
      </c>
      <c r="F13" s="2">
        <f t="shared" ref="F13:F14" si="2">100*E13/D13</f>
        <v>13.362068965517242</v>
      </c>
      <c r="G13" s="6">
        <f>AVERAGE(F13:F15)</f>
        <v>15.394624607073467</v>
      </c>
      <c r="H13" s="6">
        <f>STDEV(F13:F15)</f>
        <v>2.1062611596026706</v>
      </c>
      <c r="I13" s="2">
        <f t="shared" si="1"/>
        <v>37.610203043598453</v>
      </c>
      <c r="J13" s="6">
        <f>AVERAGE(I13:I15)</f>
        <v>43.331235510473022</v>
      </c>
      <c r="K13" s="6">
        <f>STDEV(I13:I15)</f>
        <v>5.92849131971494</v>
      </c>
    </row>
    <row r="14" spans="1:11">
      <c r="A14" s="5"/>
      <c r="B14" s="6"/>
      <c r="C14" s="6"/>
      <c r="D14" s="2">
        <v>222</v>
      </c>
      <c r="E14" s="2">
        <v>39</v>
      </c>
      <c r="F14" s="2">
        <f t="shared" si="2"/>
        <v>17.567567567567568</v>
      </c>
      <c r="G14" s="6"/>
      <c r="H14" s="6"/>
      <c r="I14" s="2">
        <f t="shared" si="1"/>
        <v>49.447416032908869</v>
      </c>
      <c r="J14" s="6"/>
      <c r="K14" s="6"/>
    </row>
    <row r="15" spans="1:11">
      <c r="A15" s="5"/>
      <c r="B15" s="6"/>
      <c r="C15" s="6"/>
      <c r="D15" s="2">
        <v>236</v>
      </c>
      <c r="E15" s="2">
        <v>36</v>
      </c>
      <c r="F15" s="2">
        <f>100*E15/D15</f>
        <v>15.254237288135593</v>
      </c>
      <c r="G15" s="6"/>
      <c r="H15" s="6"/>
      <c r="I15" s="2">
        <f t="shared" si="1"/>
        <v>42.936087454911743</v>
      </c>
      <c r="J15" s="6"/>
      <c r="K15" s="6"/>
    </row>
    <row r="16" spans="1:11">
      <c r="A16" s="5"/>
      <c r="B16" s="6"/>
      <c r="C16" s="6" t="s">
        <v>12</v>
      </c>
      <c r="D16" s="2">
        <v>86</v>
      </c>
      <c r="E16" s="2">
        <v>2</v>
      </c>
      <c r="F16" s="2">
        <f t="shared" ref="F16:F75" si="3">100*E16/D16</f>
        <v>2.3255813953488373</v>
      </c>
      <c r="G16" s="6">
        <f>AVERAGE(F16:F18)</f>
        <v>4.5511969533347552</v>
      </c>
      <c r="H16" s="6">
        <f>STDEV(F16:F18)</f>
        <v>2.4937772266591649</v>
      </c>
      <c r="I16" s="2">
        <f t="shared" si="1"/>
        <v>6.5458117825317643</v>
      </c>
      <c r="J16" s="6">
        <f>AVERAGE(I16:I18)</f>
        <v>12.810249815957363</v>
      </c>
      <c r="K16" s="6">
        <f>STDEV(I16:I18)</f>
        <v>7.0192324319082262</v>
      </c>
    </row>
    <row r="17" spans="1:11">
      <c r="A17" s="5"/>
      <c r="B17" s="6"/>
      <c r="C17" s="6"/>
      <c r="D17" s="2">
        <v>196</v>
      </c>
      <c r="E17" s="2">
        <v>8</v>
      </c>
      <c r="F17" s="2">
        <f t="shared" si="3"/>
        <v>4.0816326530612246</v>
      </c>
      <c r="G17" s="6"/>
      <c r="H17" s="6"/>
      <c r="I17" s="2">
        <f t="shared" si="1"/>
        <v>11.488567618321056</v>
      </c>
      <c r="J17" s="6"/>
      <c r="K17" s="6"/>
    </row>
    <row r="18" spans="1:11">
      <c r="A18" s="5"/>
      <c r="B18" s="6"/>
      <c r="C18" s="6"/>
      <c r="D18" s="2">
        <v>138</v>
      </c>
      <c r="E18" s="2">
        <v>10</v>
      </c>
      <c r="F18" s="2">
        <f t="shared" si="3"/>
        <v>7.2463768115942031</v>
      </c>
      <c r="G18" s="6"/>
      <c r="H18" s="6"/>
      <c r="I18" s="2">
        <f t="shared" si="1"/>
        <v>20.396370047019264</v>
      </c>
      <c r="J18" s="6"/>
      <c r="K18" s="6"/>
    </row>
    <row r="19" spans="1:11">
      <c r="A19" s="5"/>
      <c r="B19" s="6"/>
      <c r="C19" s="6" t="s">
        <v>13</v>
      </c>
      <c r="D19" s="2">
        <v>223</v>
      </c>
      <c r="E19" s="2">
        <v>3</v>
      </c>
      <c r="F19" s="2">
        <f t="shared" si="3"/>
        <v>1.3452914798206279</v>
      </c>
      <c r="G19" s="6">
        <f>AVERAGE(F19:F21)</f>
        <v>0.88645243530727436</v>
      </c>
      <c r="H19" s="6">
        <f>STDEV(F19:F21)</f>
        <v>0.42453021028319693</v>
      </c>
      <c r="I19" s="2">
        <f t="shared" si="1"/>
        <v>3.7865906724062675</v>
      </c>
      <c r="J19" s="6">
        <f>AVERAGE(I19:I21)</f>
        <v>2.4950968421459829</v>
      </c>
      <c r="K19" s="6">
        <f>STDEV(I19:I21)</f>
        <v>1.1949247865803485</v>
      </c>
    </row>
    <row r="20" spans="1:11">
      <c r="A20" s="5"/>
      <c r="B20" s="6"/>
      <c r="C20" s="6"/>
      <c r="D20" s="2">
        <v>248</v>
      </c>
      <c r="E20" s="2">
        <v>2</v>
      </c>
      <c r="F20" s="2">
        <f t="shared" si="3"/>
        <v>0.80645161290322576</v>
      </c>
      <c r="G20" s="6"/>
      <c r="H20" s="6"/>
      <c r="I20" s="2">
        <f t="shared" si="1"/>
        <v>2.2699186020069826</v>
      </c>
      <c r="J20" s="6"/>
      <c r="K20" s="6"/>
    </row>
    <row r="21" spans="1:11">
      <c r="A21" s="5"/>
      <c r="B21" s="6"/>
      <c r="C21" s="6"/>
      <c r="D21" s="2">
        <v>197</v>
      </c>
      <c r="E21" s="2">
        <v>1</v>
      </c>
      <c r="F21" s="2">
        <f t="shared" si="3"/>
        <v>0.50761421319796951</v>
      </c>
      <c r="G21" s="6"/>
      <c r="H21" s="6"/>
      <c r="I21" s="2">
        <f t="shared" si="1"/>
        <v>1.4287812520246996</v>
      </c>
      <c r="J21" s="6"/>
      <c r="K21" s="6"/>
    </row>
    <row r="22" spans="1:11">
      <c r="A22" s="5"/>
      <c r="B22" s="6"/>
      <c r="C22" s="6" t="s">
        <v>14</v>
      </c>
      <c r="D22" s="2">
        <v>205</v>
      </c>
      <c r="E22" s="2">
        <v>1</v>
      </c>
      <c r="F22" s="2">
        <f t="shared" si="3"/>
        <v>0.48780487804878048</v>
      </c>
      <c r="G22" s="6">
        <f>AVERAGE(F22:F24)</f>
        <v>0.30505176846640264</v>
      </c>
      <c r="H22" s="6">
        <f>STDEV(F22:F24)</f>
        <v>0.26590622639507644</v>
      </c>
      <c r="I22" s="2">
        <f t="shared" si="1"/>
        <v>1.3730239348725164</v>
      </c>
      <c r="J22" s="6">
        <f>AVERAGE(I22:I24)</f>
        <v>0.85862892793309786</v>
      </c>
      <c r="K22" s="6">
        <f>STDEV(I22:I24)</f>
        <v>0.74844600720774368</v>
      </c>
    </row>
    <row r="23" spans="1:11">
      <c r="A23" s="5"/>
      <c r="B23" s="6"/>
      <c r="C23" s="6"/>
      <c r="D23" s="2">
        <v>234</v>
      </c>
      <c r="E23" s="2">
        <v>1</v>
      </c>
      <c r="F23" s="2">
        <f t="shared" si="3"/>
        <v>0.42735042735042733</v>
      </c>
      <c r="G23" s="6"/>
      <c r="H23" s="6"/>
      <c r="I23" s="2">
        <f t="shared" si="1"/>
        <v>1.2028628489267772</v>
      </c>
      <c r="J23" s="6"/>
      <c r="K23" s="6"/>
    </row>
    <row r="24" spans="1:11">
      <c r="A24" s="5"/>
      <c r="B24" s="6"/>
      <c r="C24" s="6"/>
      <c r="D24" s="2">
        <v>161</v>
      </c>
      <c r="E24" s="2">
        <v>0</v>
      </c>
      <c r="F24" s="2">
        <f t="shared" si="3"/>
        <v>0</v>
      </c>
      <c r="G24" s="6"/>
      <c r="H24" s="6"/>
      <c r="I24" s="2">
        <f t="shared" si="1"/>
        <v>0</v>
      </c>
      <c r="J24" s="6"/>
      <c r="K24" s="6"/>
    </row>
    <row r="25" spans="1:11">
      <c r="A25" s="5"/>
      <c r="B25" s="6"/>
      <c r="C25" s="6" t="s">
        <v>15</v>
      </c>
      <c r="D25" s="2">
        <v>223</v>
      </c>
      <c r="E25" s="2">
        <v>1</v>
      </c>
      <c r="F25" s="2">
        <f t="shared" si="3"/>
        <v>0.44843049327354262</v>
      </c>
      <c r="G25" s="6">
        <f>AVERAGE(F25:F27)</f>
        <v>0.14947683109118087</v>
      </c>
      <c r="H25" s="6">
        <f>STDEV(F25:F27)</f>
        <v>0.25890146600431646</v>
      </c>
      <c r="I25" s="2">
        <f t="shared" si="1"/>
        <v>1.2621968908020893</v>
      </c>
      <c r="J25" s="6">
        <f>AVERAGE(I25:I27)</f>
        <v>0.42073229693402975</v>
      </c>
      <c r="K25" s="6">
        <f>STDEV(I25:I27)</f>
        <v>0.72872971467489489</v>
      </c>
    </row>
    <row r="26" spans="1:11">
      <c r="A26" s="5"/>
      <c r="B26" s="6"/>
      <c r="C26" s="6"/>
      <c r="D26" s="2">
        <v>219</v>
      </c>
      <c r="E26" s="2">
        <v>0</v>
      </c>
      <c r="F26" s="2">
        <f t="shared" si="3"/>
        <v>0</v>
      </c>
      <c r="G26" s="6"/>
      <c r="H26" s="6"/>
      <c r="I26" s="2">
        <f t="shared" si="1"/>
        <v>0</v>
      </c>
      <c r="J26" s="6"/>
      <c r="K26" s="6"/>
    </row>
    <row r="27" spans="1:11">
      <c r="A27" s="5"/>
      <c r="B27" s="6"/>
      <c r="C27" s="6"/>
      <c r="D27" s="2">
        <v>240</v>
      </c>
      <c r="E27" s="2">
        <v>0</v>
      </c>
      <c r="F27" s="2">
        <f t="shared" si="3"/>
        <v>0</v>
      </c>
      <c r="G27" s="6"/>
      <c r="H27" s="6"/>
      <c r="I27" s="2">
        <f t="shared" si="1"/>
        <v>0</v>
      </c>
      <c r="J27" s="6"/>
      <c r="K27" s="6"/>
    </row>
    <row r="28" spans="1:11" ht="15" customHeight="1">
      <c r="A28" s="5" t="s">
        <v>16</v>
      </c>
      <c r="B28" s="6"/>
      <c r="C28" s="6" t="s">
        <v>8</v>
      </c>
      <c r="D28" s="2">
        <v>223</v>
      </c>
      <c r="E28" s="2">
        <v>83</v>
      </c>
      <c r="F28" s="2">
        <f t="shared" si="3"/>
        <v>37.219730941704036</v>
      </c>
      <c r="G28" s="6">
        <f>AVERAGE(F28:F30)</f>
        <v>41.024231256117027</v>
      </c>
      <c r="H28" s="6">
        <f>STDEV(F28:F30)</f>
        <v>3.3125736373326449</v>
      </c>
      <c r="I28" s="2">
        <f>100*F28/G$28</f>
        <v>90.726211807209168</v>
      </c>
      <c r="J28" s="6">
        <f>AVERAGE(I28:I30)</f>
        <v>100</v>
      </c>
      <c r="K28" s="6">
        <f>STDEV(I28:I30)</f>
        <v>8.074675712146858</v>
      </c>
    </row>
    <row r="29" spans="1:11">
      <c r="A29" s="5"/>
      <c r="B29" s="6"/>
      <c r="C29" s="6"/>
      <c r="D29" s="2">
        <v>208</v>
      </c>
      <c r="E29" s="2">
        <v>90</v>
      </c>
      <c r="F29" s="2">
        <f t="shared" si="3"/>
        <v>43.269230769230766</v>
      </c>
      <c r="G29" s="6"/>
      <c r="H29" s="6"/>
      <c r="I29" s="2">
        <f t="shared" ref="I29:I51" si="4">100*F29/G$28</f>
        <v>105.47237436113807</v>
      </c>
      <c r="J29" s="6"/>
      <c r="K29" s="6"/>
    </row>
    <row r="30" spans="1:11">
      <c r="A30" s="5"/>
      <c r="B30" s="6"/>
      <c r="C30" s="6"/>
      <c r="D30" s="2">
        <v>209</v>
      </c>
      <c r="E30" s="2">
        <v>89</v>
      </c>
      <c r="F30" s="2">
        <f t="shared" si="3"/>
        <v>42.58373205741627</v>
      </c>
      <c r="G30" s="6"/>
      <c r="H30" s="6"/>
      <c r="I30" s="2">
        <f t="shared" si="4"/>
        <v>103.80141383165275</v>
      </c>
      <c r="J30" s="6"/>
      <c r="K30" s="6"/>
    </row>
    <row r="31" spans="1:11">
      <c r="A31" s="5"/>
      <c r="B31" s="6"/>
      <c r="C31" s="6" t="s">
        <v>9</v>
      </c>
      <c r="D31" s="2">
        <v>252</v>
      </c>
      <c r="E31" s="2">
        <v>96</v>
      </c>
      <c r="F31" s="2">
        <f t="shared" si="3"/>
        <v>38.095238095238095</v>
      </c>
      <c r="G31" s="6">
        <f>AVERAGE(F31:F33)</f>
        <v>36.370266370266371</v>
      </c>
      <c r="H31" s="6">
        <f>STDEV(F31:F33)</f>
        <v>3.156401290461694</v>
      </c>
      <c r="I31" s="2">
        <f t="shared" si="4"/>
        <v>92.860333829065482</v>
      </c>
      <c r="J31" s="6">
        <f>AVERAGE(I31:I33)</f>
        <v>88.655570760617934</v>
      </c>
      <c r="K31" s="6">
        <f>STDEV(I31:I33)</f>
        <v>7.6939925351826055</v>
      </c>
    </row>
    <row r="32" spans="1:11">
      <c r="A32" s="5"/>
      <c r="B32" s="6"/>
      <c r="C32" s="6"/>
      <c r="D32" s="2">
        <v>220</v>
      </c>
      <c r="E32" s="2">
        <v>72</v>
      </c>
      <c r="F32" s="2">
        <f t="shared" si="3"/>
        <v>32.727272727272727</v>
      </c>
      <c r="G32" s="6"/>
      <c r="H32" s="6"/>
      <c r="I32" s="2">
        <f t="shared" si="4"/>
        <v>79.775468607697164</v>
      </c>
      <c r="J32" s="6"/>
      <c r="K32" s="6"/>
    </row>
    <row r="33" spans="1:11">
      <c r="A33" s="5"/>
      <c r="B33" s="6"/>
      <c r="C33" s="6"/>
      <c r="D33" s="2">
        <v>222</v>
      </c>
      <c r="E33" s="2">
        <v>85</v>
      </c>
      <c r="F33" s="2">
        <f t="shared" si="3"/>
        <v>38.288288288288285</v>
      </c>
      <c r="G33" s="6"/>
      <c r="H33" s="6"/>
      <c r="I33" s="2">
        <f t="shared" si="4"/>
        <v>93.330909845091142</v>
      </c>
      <c r="J33" s="6"/>
      <c r="K33" s="6"/>
    </row>
    <row r="34" spans="1:11">
      <c r="A34" s="5"/>
      <c r="B34" s="6"/>
      <c r="C34" s="6" t="s">
        <v>10</v>
      </c>
      <c r="D34" s="2">
        <v>242</v>
      </c>
      <c r="E34" s="2">
        <v>41</v>
      </c>
      <c r="F34" s="2">
        <f t="shared" si="3"/>
        <v>16.942148760330578</v>
      </c>
      <c r="G34" s="6">
        <f>AVERAGE(F34:F36)</f>
        <v>18.196133059396303</v>
      </c>
      <c r="H34" s="6">
        <f>STDEV(F34:F36)</f>
        <v>2.1185837811481734</v>
      </c>
      <c r="I34" s="2">
        <f t="shared" si="4"/>
        <v>41.297906728732116</v>
      </c>
      <c r="J34" s="6">
        <f>AVERAGE(I34:I36)</f>
        <v>44.354598495207938</v>
      </c>
      <c r="K34" s="6">
        <f>STDEV(I34:I36)</f>
        <v>5.1642254255094118</v>
      </c>
    </row>
    <row r="35" spans="1:11">
      <c r="A35" s="5"/>
      <c r="B35" s="6"/>
      <c r="C35" s="6"/>
      <c r="D35" s="2">
        <v>218</v>
      </c>
      <c r="E35" s="2">
        <v>45</v>
      </c>
      <c r="F35" s="2">
        <f t="shared" si="3"/>
        <v>20.642201834862384</v>
      </c>
      <c r="G35" s="6"/>
      <c r="H35" s="6"/>
      <c r="I35" s="2">
        <f t="shared" si="4"/>
        <v>50.317096025497065</v>
      </c>
      <c r="J35" s="6"/>
      <c r="K35" s="6"/>
    </row>
    <row r="36" spans="1:11">
      <c r="A36" s="5"/>
      <c r="B36" s="6"/>
      <c r="C36" s="6"/>
      <c r="D36" s="2">
        <v>247</v>
      </c>
      <c r="E36" s="2">
        <v>42</v>
      </c>
      <c r="F36" s="2">
        <f t="shared" si="3"/>
        <v>17.004048582995953</v>
      </c>
      <c r="G36" s="6"/>
      <c r="H36" s="6"/>
      <c r="I36" s="2">
        <f t="shared" si="4"/>
        <v>41.448792731394619</v>
      </c>
      <c r="J36" s="6"/>
      <c r="K36" s="6"/>
    </row>
    <row r="37" spans="1:11">
      <c r="A37" s="5"/>
      <c r="B37" s="6"/>
      <c r="C37" s="6" t="s">
        <v>11</v>
      </c>
      <c r="D37" s="2">
        <v>223</v>
      </c>
      <c r="E37" s="2">
        <v>9</v>
      </c>
      <c r="F37" s="2">
        <f t="shared" si="3"/>
        <v>4.0358744394618835</v>
      </c>
      <c r="G37" s="6">
        <f>AVERAGE(F37:F39)</f>
        <v>3.1433044166720401</v>
      </c>
      <c r="H37" s="6">
        <f>STDEV(F37:F39)</f>
        <v>0.94398575008713737</v>
      </c>
      <c r="I37" s="2">
        <f t="shared" si="4"/>
        <v>9.8377820031913537</v>
      </c>
      <c r="J37" s="6">
        <f>AVERAGE(I37:I39)</f>
        <v>7.6620678082867171</v>
      </c>
      <c r="K37" s="6">
        <f>STDEV(I37:I39)</f>
        <v>2.3010443369280189</v>
      </c>
    </row>
    <row r="38" spans="1:11">
      <c r="A38" s="5"/>
      <c r="B38" s="6"/>
      <c r="C38" s="6"/>
      <c r="D38" s="2">
        <v>232</v>
      </c>
      <c r="E38" s="2">
        <v>5</v>
      </c>
      <c r="F38" s="2">
        <f t="shared" si="3"/>
        <v>2.1551724137931036</v>
      </c>
      <c r="G38" s="6"/>
      <c r="H38" s="6"/>
      <c r="I38" s="2">
        <f t="shared" si="4"/>
        <v>5.2534132823555373</v>
      </c>
      <c r="J38" s="6"/>
      <c r="K38" s="6"/>
    </row>
    <row r="39" spans="1:11">
      <c r="A39" s="5"/>
      <c r="B39" s="6"/>
      <c r="C39" s="6"/>
      <c r="D39" s="2">
        <v>247</v>
      </c>
      <c r="E39" s="2">
        <v>8</v>
      </c>
      <c r="F39" s="2">
        <f t="shared" si="3"/>
        <v>3.2388663967611335</v>
      </c>
      <c r="G39" s="6"/>
      <c r="H39" s="6"/>
      <c r="I39" s="2">
        <f t="shared" si="4"/>
        <v>7.8950081393132594</v>
      </c>
      <c r="J39" s="6"/>
      <c r="K39" s="6"/>
    </row>
    <row r="40" spans="1:11">
      <c r="A40" s="5"/>
      <c r="B40" s="6"/>
      <c r="C40" s="6" t="s">
        <v>12</v>
      </c>
      <c r="D40" s="2">
        <v>229</v>
      </c>
      <c r="E40" s="2">
        <v>1</v>
      </c>
      <c r="F40" s="2">
        <f t="shared" si="3"/>
        <v>0.4366812227074236</v>
      </c>
      <c r="G40" s="6">
        <f>AVERAGE(F40:F42)</f>
        <v>0.40098824920387938</v>
      </c>
      <c r="H40" s="6">
        <f>STDEV(F40:F42)</f>
        <v>0.38438665611991613</v>
      </c>
      <c r="I40" s="2">
        <f t="shared" si="4"/>
        <v>1.064447058084266</v>
      </c>
      <c r="J40" s="6">
        <f>AVERAGE(I40:I42)</f>
        <v>0.97744244541837455</v>
      </c>
      <c r="K40" s="6">
        <f>STDEV(I40:I42)</f>
        <v>0.93697467167675696</v>
      </c>
    </row>
    <row r="41" spans="1:11">
      <c r="A41" s="5"/>
      <c r="B41" s="6"/>
      <c r="C41" s="6"/>
      <c r="D41" s="2">
        <v>254</v>
      </c>
      <c r="E41" s="2">
        <v>0</v>
      </c>
      <c r="F41" s="2">
        <f t="shared" si="3"/>
        <v>0</v>
      </c>
      <c r="G41" s="6"/>
      <c r="H41" s="6"/>
      <c r="I41" s="2">
        <f t="shared" si="4"/>
        <v>0</v>
      </c>
      <c r="J41" s="6"/>
      <c r="K41" s="6"/>
    </row>
    <row r="42" spans="1:11">
      <c r="A42" s="5"/>
      <c r="B42" s="6"/>
      <c r="C42" s="6"/>
      <c r="D42" s="2">
        <v>261</v>
      </c>
      <c r="E42" s="2">
        <v>2</v>
      </c>
      <c r="F42" s="2">
        <f t="shared" si="3"/>
        <v>0.76628352490421459</v>
      </c>
      <c r="G42" s="6"/>
      <c r="H42" s="6"/>
      <c r="I42" s="2">
        <f t="shared" si="4"/>
        <v>1.8678802781708577</v>
      </c>
      <c r="J42" s="6"/>
      <c r="K42" s="6"/>
    </row>
    <row r="43" spans="1:11">
      <c r="A43" s="5"/>
      <c r="B43" s="6"/>
      <c r="C43" s="6" t="s">
        <v>13</v>
      </c>
      <c r="D43" s="2">
        <v>180</v>
      </c>
      <c r="E43" s="2">
        <v>0</v>
      </c>
      <c r="F43" s="2">
        <f t="shared" si="3"/>
        <v>0</v>
      </c>
      <c r="G43" s="6">
        <f>AVERAGE(F43:F45)</f>
        <v>0.16181229773462782</v>
      </c>
      <c r="H43" s="6">
        <f>STDEV(F43:F45)</f>
        <v>0.28026712096583772</v>
      </c>
      <c r="I43" s="2">
        <f t="shared" si="4"/>
        <v>0</v>
      </c>
      <c r="J43" s="6">
        <f>AVERAGE(I43:I45)</f>
        <v>0.39443102961374904</v>
      </c>
      <c r="K43" s="6">
        <f>STDEV(I43:I45)</f>
        <v>0.68317458337271775</v>
      </c>
    </row>
    <row r="44" spans="1:11">
      <c r="A44" s="5"/>
      <c r="B44" s="6"/>
      <c r="C44" s="6"/>
      <c r="D44" s="2">
        <v>221</v>
      </c>
      <c r="E44" s="2">
        <v>0</v>
      </c>
      <c r="F44" s="2">
        <f t="shared" si="3"/>
        <v>0</v>
      </c>
      <c r="G44" s="6"/>
      <c r="H44" s="6"/>
      <c r="I44" s="2">
        <f t="shared" si="4"/>
        <v>0</v>
      </c>
      <c r="J44" s="6"/>
      <c r="K44" s="6"/>
    </row>
    <row r="45" spans="1:11">
      <c r="A45" s="5"/>
      <c r="B45" s="6"/>
      <c r="C45" s="6"/>
      <c r="D45" s="2">
        <v>206</v>
      </c>
      <c r="E45" s="2">
        <v>1</v>
      </c>
      <c r="F45" s="2">
        <f t="shared" si="3"/>
        <v>0.4854368932038835</v>
      </c>
      <c r="G45" s="6"/>
      <c r="H45" s="6"/>
      <c r="I45" s="2">
        <f t="shared" si="4"/>
        <v>1.1832930888412472</v>
      </c>
      <c r="J45" s="6"/>
      <c r="K45" s="6"/>
    </row>
    <row r="46" spans="1:11">
      <c r="A46" s="5"/>
      <c r="B46" s="6"/>
      <c r="C46" s="6" t="s">
        <v>14</v>
      </c>
      <c r="D46" s="2">
        <v>267</v>
      </c>
      <c r="E46" s="2">
        <v>1</v>
      </c>
      <c r="F46" s="2">
        <f t="shared" si="3"/>
        <v>0.37453183520599254</v>
      </c>
      <c r="G46" s="6">
        <f>AVERAGE(F46:F48)</f>
        <v>0.12484394506866418</v>
      </c>
      <c r="H46" s="6">
        <f>STDEV(F46:F48)</f>
        <v>0.21623605587626432</v>
      </c>
      <c r="I46" s="2">
        <f t="shared" si="4"/>
        <v>0.91295272022957641</v>
      </c>
      <c r="J46" s="6">
        <f>AVERAGE(I46:I48)</f>
        <v>0.30431757340985882</v>
      </c>
      <c r="K46" s="6">
        <f>STDEV(I46:I48)</f>
        <v>0.52709349878194711</v>
      </c>
    </row>
    <row r="47" spans="1:11">
      <c r="A47" s="5"/>
      <c r="B47" s="6"/>
      <c r="C47" s="6"/>
      <c r="D47" s="2">
        <v>241</v>
      </c>
      <c r="E47" s="2">
        <v>0</v>
      </c>
      <c r="F47" s="2">
        <f t="shared" si="3"/>
        <v>0</v>
      </c>
      <c r="G47" s="6"/>
      <c r="H47" s="6"/>
      <c r="I47" s="2">
        <f t="shared" si="4"/>
        <v>0</v>
      </c>
      <c r="J47" s="6"/>
      <c r="K47" s="6"/>
    </row>
    <row r="48" spans="1:11">
      <c r="A48" s="5"/>
      <c r="B48" s="6"/>
      <c r="C48" s="6"/>
      <c r="D48" s="2">
        <v>257</v>
      </c>
      <c r="E48" s="2">
        <v>0</v>
      </c>
      <c r="F48" s="2">
        <f t="shared" si="3"/>
        <v>0</v>
      </c>
      <c r="G48" s="6"/>
      <c r="H48" s="6"/>
      <c r="I48" s="2">
        <f t="shared" si="4"/>
        <v>0</v>
      </c>
      <c r="J48" s="6"/>
      <c r="K48" s="6"/>
    </row>
    <row r="49" spans="1:11">
      <c r="A49" s="5"/>
      <c r="B49" s="6"/>
      <c r="C49" s="6" t="s">
        <v>15</v>
      </c>
      <c r="D49" s="2">
        <v>257</v>
      </c>
      <c r="E49" s="2">
        <v>0</v>
      </c>
      <c r="F49" s="2">
        <f t="shared" si="3"/>
        <v>0</v>
      </c>
      <c r="G49" s="6">
        <f>AVERAGE(F49:F51)</f>
        <v>0.1221001221001221</v>
      </c>
      <c r="H49" s="6">
        <f>STDEV(F49:F51)</f>
        <v>0.211483615087775</v>
      </c>
      <c r="I49" s="2">
        <f t="shared" si="4"/>
        <v>0</v>
      </c>
      <c r="J49" s="6">
        <f>AVERAGE(I49:I51)</f>
        <v>0.29762927509315856</v>
      </c>
      <c r="K49" s="6">
        <f>STDEV(I49:I51)</f>
        <v>0.51550902628124484</v>
      </c>
    </row>
    <row r="50" spans="1:11">
      <c r="A50" s="5"/>
      <c r="B50" s="6"/>
      <c r="C50" s="6"/>
      <c r="D50" s="2">
        <v>273</v>
      </c>
      <c r="E50" s="2">
        <v>1</v>
      </c>
      <c r="F50" s="2">
        <f t="shared" si="3"/>
        <v>0.36630036630036628</v>
      </c>
      <c r="G50" s="6"/>
      <c r="H50" s="6"/>
      <c r="I50" s="2">
        <f t="shared" si="4"/>
        <v>0.89288782527947574</v>
      </c>
      <c r="J50" s="6"/>
      <c r="K50" s="6"/>
    </row>
    <row r="51" spans="1:11">
      <c r="A51" s="5"/>
      <c r="B51" s="6"/>
      <c r="C51" s="6"/>
      <c r="D51" s="2">
        <v>245</v>
      </c>
      <c r="E51" s="2">
        <v>0</v>
      </c>
      <c r="F51" s="2">
        <f t="shared" si="3"/>
        <v>0</v>
      </c>
      <c r="G51" s="6"/>
      <c r="H51" s="6"/>
      <c r="I51" s="2">
        <f t="shared" si="4"/>
        <v>0</v>
      </c>
      <c r="J51" s="6"/>
      <c r="K51" s="6"/>
    </row>
    <row r="52" spans="1:11">
      <c r="A52" s="5" t="s">
        <v>17</v>
      </c>
      <c r="B52" s="6"/>
      <c r="C52" s="6" t="s">
        <v>8</v>
      </c>
      <c r="D52" s="2">
        <v>282</v>
      </c>
      <c r="E52" s="2">
        <v>119</v>
      </c>
      <c r="F52" s="2">
        <f t="shared" si="3"/>
        <v>42.198581560283685</v>
      </c>
      <c r="G52" s="6">
        <f>AVERAGE(F52:F54)</f>
        <v>39.811856925523678</v>
      </c>
      <c r="H52" s="6">
        <f>STDEV(F52:F54)</f>
        <v>2.9736448230975205</v>
      </c>
      <c r="I52" s="2">
        <f>100*F52/G$52</f>
        <v>105.99500957522496</v>
      </c>
      <c r="J52" s="6">
        <f>AVERAGE(I52:I54)</f>
        <v>100.00000000000001</v>
      </c>
      <c r="K52" s="6">
        <f>STDEV(I52:I54)</f>
        <v>7.4692442220425379</v>
      </c>
    </row>
    <row r="53" spans="1:11">
      <c r="A53" s="5"/>
      <c r="B53" s="6"/>
      <c r="C53" s="6"/>
      <c r="D53" s="2">
        <v>238</v>
      </c>
      <c r="E53" s="2">
        <v>97</v>
      </c>
      <c r="F53" s="2">
        <f t="shared" si="3"/>
        <v>40.756302521008401</v>
      </c>
      <c r="G53" s="6"/>
      <c r="H53" s="6"/>
      <c r="I53" s="2">
        <f t="shared" ref="I53:I56" si="5">100*F53/G$52</f>
        <v>102.37227215312139</v>
      </c>
      <c r="J53" s="6"/>
      <c r="K53" s="6"/>
    </row>
    <row r="54" spans="1:11">
      <c r="A54" s="5"/>
      <c r="B54" s="6"/>
      <c r="C54" s="6"/>
      <c r="D54" s="2">
        <v>233</v>
      </c>
      <c r="E54" s="2">
        <v>85</v>
      </c>
      <c r="F54" s="2">
        <f t="shared" si="3"/>
        <v>36.480686695278969</v>
      </c>
      <c r="G54" s="6"/>
      <c r="H54" s="6"/>
      <c r="I54" s="2">
        <f t="shared" si="5"/>
        <v>91.632718271653715</v>
      </c>
      <c r="J54" s="6"/>
      <c r="K54" s="6"/>
    </row>
    <row r="55" spans="1:11">
      <c r="A55" s="5"/>
      <c r="B55" s="6"/>
      <c r="C55" s="6" t="s">
        <v>9</v>
      </c>
      <c r="D55" s="2">
        <v>241</v>
      </c>
      <c r="E55" s="2">
        <v>93</v>
      </c>
      <c r="F55" s="2">
        <f t="shared" si="3"/>
        <v>38.589211618257259</v>
      </c>
      <c r="G55" s="6">
        <f>AVERAGE(F55:F57)</f>
        <v>38.044461917993566</v>
      </c>
      <c r="H55" s="6">
        <f>STDEV(F55:F57)</f>
        <v>1.6890734574187729</v>
      </c>
      <c r="I55" s="2">
        <f t="shared" si="5"/>
        <v>96.928941773417833</v>
      </c>
      <c r="J55" s="6">
        <f>AVERAGE(I55:I57)</f>
        <v>95.560631570548466</v>
      </c>
      <c r="K55" s="6">
        <f>STDEV(I55:I57)</f>
        <v>4.2426392232307455</v>
      </c>
    </row>
    <row r="56" spans="1:11">
      <c r="A56" s="5"/>
      <c r="B56" s="6"/>
      <c r="C56" s="6"/>
      <c r="D56" s="2">
        <v>213</v>
      </c>
      <c r="E56" s="2">
        <v>77</v>
      </c>
      <c r="F56" s="2">
        <f t="shared" si="3"/>
        <v>36.15023474178404</v>
      </c>
      <c r="G56" s="6"/>
      <c r="H56" s="6"/>
      <c r="I56" s="2">
        <f t="shared" si="5"/>
        <v>90.802684259140534</v>
      </c>
      <c r="J56" s="6"/>
      <c r="K56" s="6"/>
    </row>
    <row r="57" spans="1:11">
      <c r="A57" s="5"/>
      <c r="B57" s="6"/>
      <c r="C57" s="6"/>
      <c r="D57" s="2">
        <v>165</v>
      </c>
      <c r="E57" s="2">
        <v>65</v>
      </c>
      <c r="F57" s="2">
        <f t="shared" si="3"/>
        <v>39.393939393939391</v>
      </c>
      <c r="G57" s="6"/>
      <c r="H57" s="6"/>
      <c r="I57" s="2">
        <f>100*F57/G$52</f>
        <v>98.950268679087017</v>
      </c>
      <c r="J57" s="6"/>
      <c r="K57" s="6"/>
    </row>
    <row r="58" spans="1:11">
      <c r="A58" s="5"/>
      <c r="B58" s="6"/>
      <c r="C58" s="6" t="s">
        <v>10</v>
      </c>
      <c r="D58" s="2">
        <v>242</v>
      </c>
      <c r="E58" s="2">
        <v>88</v>
      </c>
      <c r="F58" s="2">
        <f t="shared" si="3"/>
        <v>36.363636363636367</v>
      </c>
      <c r="G58" s="6">
        <f>AVERAGE(F58:F60)</f>
        <v>32.691893782453121</v>
      </c>
      <c r="H58" s="6">
        <f>STDEV(F58:F60)</f>
        <v>4.1266580431672306</v>
      </c>
      <c r="I58" s="2">
        <f t="shared" ref="I58:I75" si="6">100*F58/G$52</f>
        <v>91.338709549926492</v>
      </c>
      <c r="J58" s="6">
        <f>AVERAGE(I58:I60)</f>
        <v>82.115973247894658</v>
      </c>
      <c r="K58" s="6">
        <f>STDEV(I58:I60)</f>
        <v>10.365399561459682</v>
      </c>
    </row>
    <row r="59" spans="1:11">
      <c r="A59" s="5"/>
      <c r="B59" s="6"/>
      <c r="C59" s="6"/>
      <c r="D59" s="2">
        <v>248</v>
      </c>
      <c r="E59" s="2">
        <v>70</v>
      </c>
      <c r="F59" s="2">
        <f t="shared" si="3"/>
        <v>28.225806451612904</v>
      </c>
      <c r="G59" s="6"/>
      <c r="H59" s="6"/>
      <c r="I59" s="2">
        <f t="shared" si="6"/>
        <v>70.897990275648581</v>
      </c>
      <c r="J59" s="6"/>
      <c r="K59" s="6"/>
    </row>
    <row r="60" spans="1:11">
      <c r="A60" s="5"/>
      <c r="B60" s="6"/>
      <c r="C60" s="6"/>
      <c r="D60" s="2">
        <v>218</v>
      </c>
      <c r="E60" s="2">
        <v>73</v>
      </c>
      <c r="F60" s="2">
        <f t="shared" si="3"/>
        <v>33.486238532110093</v>
      </c>
      <c r="G60" s="6"/>
      <c r="H60" s="6"/>
      <c r="I60" s="2">
        <f t="shared" si="6"/>
        <v>84.111219918108901</v>
      </c>
      <c r="J60" s="6"/>
      <c r="K60" s="6"/>
    </row>
    <row r="61" spans="1:11">
      <c r="A61" s="5"/>
      <c r="B61" s="6"/>
      <c r="C61" s="6" t="s">
        <v>11</v>
      </c>
      <c r="D61" s="2">
        <v>228</v>
      </c>
      <c r="E61" s="2">
        <v>45</v>
      </c>
      <c r="F61" s="2">
        <f t="shared" si="3"/>
        <v>19.736842105263158</v>
      </c>
      <c r="G61" s="6">
        <f>AVERAGE(F61:F63)</f>
        <v>19.813385995529838</v>
      </c>
      <c r="H61" s="6">
        <f>STDEV(F61:F63)</f>
        <v>3.1856810324931852</v>
      </c>
      <c r="I61" s="2">
        <f t="shared" si="6"/>
        <v>49.575286433348261</v>
      </c>
      <c r="J61" s="6">
        <f>AVERAGE(I61:I63)</f>
        <v>49.767550487772723</v>
      </c>
      <c r="K61" s="6">
        <f>STDEV(I61:I63)</f>
        <v>8.0018398500041492</v>
      </c>
    </row>
    <row r="62" spans="1:11">
      <c r="A62" s="5"/>
      <c r="B62" s="6"/>
      <c r="C62" s="6"/>
      <c r="D62" s="2">
        <v>198</v>
      </c>
      <c r="E62" s="2">
        <v>33</v>
      </c>
      <c r="F62" s="2">
        <f t="shared" si="3"/>
        <v>16.666666666666668</v>
      </c>
      <c r="G62" s="6"/>
      <c r="H62" s="6"/>
      <c r="I62" s="2">
        <f t="shared" si="6"/>
        <v>41.863575210382976</v>
      </c>
      <c r="J62" s="6"/>
      <c r="K62" s="6"/>
    </row>
    <row r="63" spans="1:11">
      <c r="A63" s="5"/>
      <c r="B63" s="6"/>
      <c r="C63" s="6"/>
      <c r="D63" s="2">
        <v>191</v>
      </c>
      <c r="E63" s="2">
        <v>44</v>
      </c>
      <c r="F63" s="2">
        <f t="shared" si="3"/>
        <v>23.036649214659686</v>
      </c>
      <c r="G63" s="6"/>
      <c r="H63" s="6"/>
      <c r="I63" s="2">
        <f t="shared" si="6"/>
        <v>57.863789819586941</v>
      </c>
      <c r="J63" s="6"/>
      <c r="K63" s="6"/>
    </row>
    <row r="64" spans="1:11">
      <c r="A64" s="5"/>
      <c r="B64" s="6"/>
      <c r="C64" s="6" t="s">
        <v>12</v>
      </c>
      <c r="D64" s="2">
        <v>199</v>
      </c>
      <c r="E64" s="2">
        <v>5</v>
      </c>
      <c r="F64" s="2">
        <f t="shared" si="3"/>
        <v>2.512562814070352</v>
      </c>
      <c r="G64" s="6">
        <f>AVERAGE(F64:F66)</f>
        <v>3.7346673260697378</v>
      </c>
      <c r="H64" s="6">
        <f>STDEV(F64:F66)</f>
        <v>1.9455964725670489</v>
      </c>
      <c r="I64" s="2">
        <f t="shared" si="6"/>
        <v>6.3110917402587399</v>
      </c>
      <c r="J64" s="6">
        <f>AVERAGE(I64:I66)</f>
        <v>9.38079158944082</v>
      </c>
      <c r="K64" s="6">
        <f>STDEV(I64:I66)</f>
        <v>4.886977455501988</v>
      </c>
    </row>
    <row r="65" spans="1:11">
      <c r="A65" s="5"/>
      <c r="B65" s="6"/>
      <c r="C65" s="6"/>
      <c r="D65" s="2">
        <v>258</v>
      </c>
      <c r="E65" s="2">
        <v>7</v>
      </c>
      <c r="F65" s="2">
        <f t="shared" si="3"/>
        <v>2.7131782945736433</v>
      </c>
      <c r="G65" s="6"/>
      <c r="H65" s="6"/>
      <c r="I65" s="2">
        <f t="shared" si="6"/>
        <v>6.815000615643739</v>
      </c>
      <c r="J65" s="6"/>
      <c r="K65" s="6"/>
    </row>
    <row r="66" spans="1:11">
      <c r="A66" s="5"/>
      <c r="B66" s="6"/>
      <c r="C66" s="6"/>
      <c r="D66" s="2">
        <v>184</v>
      </c>
      <c r="E66" s="2">
        <v>11</v>
      </c>
      <c r="F66" s="2">
        <f t="shared" si="3"/>
        <v>5.9782608695652177</v>
      </c>
      <c r="G66" s="6"/>
      <c r="H66" s="6"/>
      <c r="I66" s="2">
        <f t="shared" si="6"/>
        <v>15.016282412419979</v>
      </c>
      <c r="J66" s="6"/>
      <c r="K66" s="6"/>
    </row>
    <row r="67" spans="1:11">
      <c r="A67" s="5"/>
      <c r="B67" s="6"/>
      <c r="C67" s="6" t="s">
        <v>13</v>
      </c>
      <c r="D67" s="2">
        <v>265</v>
      </c>
      <c r="E67" s="2">
        <v>2</v>
      </c>
      <c r="F67" s="2">
        <f t="shared" si="3"/>
        <v>0.75471698113207553</v>
      </c>
      <c r="G67" s="6">
        <f>AVERAGE(F67:F69)</f>
        <v>0.95497282297564146</v>
      </c>
      <c r="H67" s="6">
        <f>STDEV(F67:F69)</f>
        <v>0.62903003029256765</v>
      </c>
      <c r="I67" s="2">
        <f t="shared" si="6"/>
        <v>1.8957090661305498</v>
      </c>
      <c r="J67" s="6">
        <f>AVERAGE(I67:I69)</f>
        <v>2.3987145959107505</v>
      </c>
      <c r="K67" s="6">
        <f>STDEV(I67:I69)</f>
        <v>1.5800067589645426</v>
      </c>
    </row>
    <row r="68" spans="1:11">
      <c r="A68" s="5"/>
      <c r="B68" s="6"/>
      <c r="C68" s="6"/>
      <c r="D68" s="2">
        <v>222</v>
      </c>
      <c r="E68" s="2">
        <v>1</v>
      </c>
      <c r="F68" s="2">
        <f t="shared" si="3"/>
        <v>0.45045045045045046</v>
      </c>
      <c r="G68" s="6"/>
      <c r="H68" s="6"/>
      <c r="I68" s="2">
        <f t="shared" si="6"/>
        <v>1.1314479786589993</v>
      </c>
      <c r="J68" s="6"/>
      <c r="K68" s="6"/>
    </row>
    <row r="69" spans="1:11">
      <c r="A69" s="5"/>
      <c r="B69" s="6"/>
      <c r="C69" s="6"/>
      <c r="D69" s="2">
        <v>241</v>
      </c>
      <c r="E69" s="2">
        <v>4</v>
      </c>
      <c r="F69" s="2">
        <f t="shared" si="3"/>
        <v>1.6597510373443984</v>
      </c>
      <c r="G69" s="6"/>
      <c r="H69" s="6"/>
      <c r="I69" s="2">
        <f t="shared" si="6"/>
        <v>4.1689867429427023</v>
      </c>
      <c r="J69" s="6"/>
      <c r="K69" s="6"/>
    </row>
    <row r="70" spans="1:11">
      <c r="A70" s="5"/>
      <c r="B70" s="6"/>
      <c r="C70" s="6" t="s">
        <v>14</v>
      </c>
      <c r="D70" s="2">
        <v>228</v>
      </c>
      <c r="E70" s="2">
        <v>1</v>
      </c>
      <c r="F70" s="2">
        <f t="shared" si="3"/>
        <v>0.43859649122807015</v>
      </c>
      <c r="G70" s="6">
        <f>AVERAGE(F70:F72)</f>
        <v>0.59885210608328465</v>
      </c>
      <c r="H70" s="6">
        <f>STDEV(F70:F72)</f>
        <v>0.27589927346329773</v>
      </c>
      <c r="I70" s="2">
        <f t="shared" si="6"/>
        <v>1.1016730318521835</v>
      </c>
      <c r="J70" s="6">
        <f>AVERAGE(I70:I72)</f>
        <v>1.50420541097483</v>
      </c>
      <c r="K70" s="6">
        <f>STDEV(I70:I72)</f>
        <v>0.69300779910724619</v>
      </c>
    </row>
    <row r="71" spans="1:11">
      <c r="A71" s="5"/>
      <c r="B71" s="6"/>
      <c r="C71" s="6"/>
      <c r="D71" s="2">
        <v>227</v>
      </c>
      <c r="E71" s="2">
        <v>1</v>
      </c>
      <c r="F71" s="2">
        <f t="shared" si="3"/>
        <v>0.44052863436123346</v>
      </c>
      <c r="G71" s="6"/>
      <c r="H71" s="6"/>
      <c r="I71" s="2">
        <f t="shared" si="6"/>
        <v>1.1065262170145278</v>
      </c>
      <c r="J71" s="6"/>
      <c r="K71" s="6"/>
    </row>
    <row r="72" spans="1:11">
      <c r="A72" s="5"/>
      <c r="B72" s="6"/>
      <c r="C72" s="6"/>
      <c r="D72" s="2">
        <v>218</v>
      </c>
      <c r="E72" s="2">
        <v>2</v>
      </c>
      <c r="F72" s="2">
        <f t="shared" si="3"/>
        <v>0.91743119266055051</v>
      </c>
      <c r="G72" s="6"/>
      <c r="H72" s="6"/>
      <c r="I72" s="2">
        <f t="shared" si="6"/>
        <v>2.3044169840577782</v>
      </c>
      <c r="J72" s="6"/>
      <c r="K72" s="6"/>
    </row>
    <row r="73" spans="1:11">
      <c r="A73" s="5"/>
      <c r="B73" s="6"/>
      <c r="C73" s="6" t="s">
        <v>15</v>
      </c>
      <c r="D73" s="2">
        <v>306</v>
      </c>
      <c r="E73" s="2">
        <v>0</v>
      </c>
      <c r="F73" s="2">
        <f t="shared" si="3"/>
        <v>0</v>
      </c>
      <c r="G73" s="6">
        <f>AVERAGE(F73:F75)</f>
        <v>0.14005602240896359</v>
      </c>
      <c r="H73" s="6">
        <f>STDEV(F73:F75)</f>
        <v>0.24258414671833015</v>
      </c>
      <c r="I73" s="2">
        <f t="shared" si="6"/>
        <v>0</v>
      </c>
      <c r="J73" s="6">
        <f>AVERAGE(I73:I75)</f>
        <v>0.35179474966708374</v>
      </c>
      <c r="K73" s="6">
        <f>STDEV(I73:I75)</f>
        <v>0.60932638025936348</v>
      </c>
    </row>
    <row r="74" spans="1:11">
      <c r="A74" s="5"/>
      <c r="B74" s="6"/>
      <c r="C74" s="6"/>
      <c r="D74" s="2">
        <v>238</v>
      </c>
      <c r="E74" s="2">
        <v>1</v>
      </c>
      <c r="F74" s="2">
        <f t="shared" si="3"/>
        <v>0.42016806722689076</v>
      </c>
      <c r="G74" s="6"/>
      <c r="H74" s="6"/>
      <c r="I74" s="2">
        <f t="shared" si="6"/>
        <v>1.0553842490012513</v>
      </c>
      <c r="J74" s="6"/>
      <c r="K74" s="6"/>
    </row>
    <row r="75" spans="1:11">
      <c r="A75" s="5"/>
      <c r="B75" s="6"/>
      <c r="C75" s="6"/>
      <c r="D75" s="2">
        <v>248</v>
      </c>
      <c r="E75" s="2">
        <v>0</v>
      </c>
      <c r="F75" s="2">
        <f t="shared" si="3"/>
        <v>0</v>
      </c>
      <c r="G75" s="6"/>
      <c r="H75" s="6"/>
      <c r="I75" s="2">
        <f t="shared" si="6"/>
        <v>0</v>
      </c>
      <c r="J75" s="6"/>
      <c r="K75" s="6"/>
    </row>
  </sheetData>
  <mergeCells count="126">
    <mergeCell ref="K73:K75"/>
    <mergeCell ref="K64:K66"/>
    <mergeCell ref="C67:C69"/>
    <mergeCell ref="G67:G69"/>
    <mergeCell ref="H67:H69"/>
    <mergeCell ref="J67:J69"/>
    <mergeCell ref="K67:K69"/>
    <mergeCell ref="C70:C72"/>
    <mergeCell ref="G70:G72"/>
    <mergeCell ref="H70:H72"/>
    <mergeCell ref="J70:J72"/>
    <mergeCell ref="K70:K72"/>
    <mergeCell ref="K58:K60"/>
    <mergeCell ref="C61:C63"/>
    <mergeCell ref="G61:G63"/>
    <mergeCell ref="H61:H63"/>
    <mergeCell ref="J61:J63"/>
    <mergeCell ref="K61:K63"/>
    <mergeCell ref="K52:K54"/>
    <mergeCell ref="C55:C57"/>
    <mergeCell ref="G55:G57"/>
    <mergeCell ref="H55:H57"/>
    <mergeCell ref="J55:J57"/>
    <mergeCell ref="K55:K57"/>
    <mergeCell ref="A52:A75"/>
    <mergeCell ref="B52:B75"/>
    <mergeCell ref="C52:C54"/>
    <mergeCell ref="G52:G54"/>
    <mergeCell ref="H52:H54"/>
    <mergeCell ref="J52:J54"/>
    <mergeCell ref="C58:C60"/>
    <mergeCell ref="G58:G60"/>
    <mergeCell ref="H58:H60"/>
    <mergeCell ref="J58:J60"/>
    <mergeCell ref="C64:C66"/>
    <mergeCell ref="G64:G66"/>
    <mergeCell ref="H64:H66"/>
    <mergeCell ref="J64:J66"/>
    <mergeCell ref="C73:C75"/>
    <mergeCell ref="G73:G75"/>
    <mergeCell ref="H73:H75"/>
    <mergeCell ref="J73:J75"/>
    <mergeCell ref="C46:C48"/>
    <mergeCell ref="G46:G48"/>
    <mergeCell ref="H46:H48"/>
    <mergeCell ref="J46:J48"/>
    <mergeCell ref="K46:K48"/>
    <mergeCell ref="C49:C51"/>
    <mergeCell ref="G49:G51"/>
    <mergeCell ref="H49:H51"/>
    <mergeCell ref="J49:J51"/>
    <mergeCell ref="K49:K51"/>
    <mergeCell ref="G40:G42"/>
    <mergeCell ref="H40:H42"/>
    <mergeCell ref="J40:J42"/>
    <mergeCell ref="K40:K42"/>
    <mergeCell ref="C43:C45"/>
    <mergeCell ref="G43:G45"/>
    <mergeCell ref="H43:H45"/>
    <mergeCell ref="J43:J45"/>
    <mergeCell ref="K43:K45"/>
    <mergeCell ref="K25:K27"/>
    <mergeCell ref="A28:A51"/>
    <mergeCell ref="B28:B51"/>
    <mergeCell ref="C28:C30"/>
    <mergeCell ref="G28:G30"/>
    <mergeCell ref="H28:H30"/>
    <mergeCell ref="J28:J30"/>
    <mergeCell ref="C34:C36"/>
    <mergeCell ref="G34:G36"/>
    <mergeCell ref="H34:H36"/>
    <mergeCell ref="J34:J36"/>
    <mergeCell ref="K34:K36"/>
    <mergeCell ref="C37:C39"/>
    <mergeCell ref="G37:G39"/>
    <mergeCell ref="H37:H39"/>
    <mergeCell ref="J37:J39"/>
    <mergeCell ref="K37:K39"/>
    <mergeCell ref="K28:K30"/>
    <mergeCell ref="C31:C33"/>
    <mergeCell ref="G31:G33"/>
    <mergeCell ref="H31:H33"/>
    <mergeCell ref="J31:J33"/>
    <mergeCell ref="K31:K33"/>
    <mergeCell ref="C40:C42"/>
    <mergeCell ref="K16:K18"/>
    <mergeCell ref="C19:C21"/>
    <mergeCell ref="G19:G21"/>
    <mergeCell ref="H19:H21"/>
    <mergeCell ref="J19:J21"/>
    <mergeCell ref="K19:K21"/>
    <mergeCell ref="C22:C24"/>
    <mergeCell ref="G22:G24"/>
    <mergeCell ref="H22:H24"/>
    <mergeCell ref="J22:J24"/>
    <mergeCell ref="K22:K24"/>
    <mergeCell ref="K10:K12"/>
    <mergeCell ref="C13:C15"/>
    <mergeCell ref="G13:G15"/>
    <mergeCell ref="H13:H15"/>
    <mergeCell ref="J13:J15"/>
    <mergeCell ref="K13:K15"/>
    <mergeCell ref="K4:K6"/>
    <mergeCell ref="C7:C9"/>
    <mergeCell ref="G7:G9"/>
    <mergeCell ref="H7:H9"/>
    <mergeCell ref="J7:J9"/>
    <mergeCell ref="K7:K9"/>
    <mergeCell ref="A4:A27"/>
    <mergeCell ref="B4:B27"/>
    <mergeCell ref="C4:C6"/>
    <mergeCell ref="G4:G6"/>
    <mergeCell ref="H4:H6"/>
    <mergeCell ref="J4:J6"/>
    <mergeCell ref="C10:C12"/>
    <mergeCell ref="G10:G12"/>
    <mergeCell ref="H10:H12"/>
    <mergeCell ref="J10:J12"/>
    <mergeCell ref="C16:C18"/>
    <mergeCell ref="G16:G18"/>
    <mergeCell ref="H16:H18"/>
    <mergeCell ref="J16:J18"/>
    <mergeCell ref="C25:C27"/>
    <mergeCell ref="G25:G27"/>
    <mergeCell ref="H25:H27"/>
    <mergeCell ref="J25:J2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Kailu Yang</cp:lastModifiedBy>
  <dcterms:created xsi:type="dcterms:W3CDTF">2022-10-07T20:09:50Z</dcterms:created>
  <dcterms:modified xsi:type="dcterms:W3CDTF">2023-02-22T17:15:20Z</dcterms:modified>
</cp:coreProperties>
</file>